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ubertsalvail1/Box/Postdoc/Groisman_lab/Manuscripts/UgtS_manuscript/Submission_PLoS_Genetics/Comments_from_reviewers/Manuscript_Figures_revisions/Fig_2D_Densitometry/"/>
    </mc:Choice>
  </mc:AlternateContent>
  <xr:revisionPtr revIDLastSave="0" documentId="13_ncr:1_{4C4A5CE8-0DF0-9C44-8C5A-6B79950EE961}" xr6:coauthVersionLast="47" xr6:coauthVersionMax="47" xr10:uidLastSave="{00000000-0000-0000-0000-000000000000}"/>
  <bookViews>
    <workbookView xWindow="780" yWindow="1000" windowWidth="27640" windowHeight="15920" xr2:uid="{BA5B39D4-0F43-7441-A74A-8D97863FE3B3}"/>
  </bookViews>
  <sheets>
    <sheet name="Feuil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18" i="1" l="1"/>
  <c r="A18" i="1"/>
  <c r="D14" i="1"/>
  <c r="D13" i="1"/>
  <c r="E7" i="1"/>
  <c r="D7" i="1"/>
  <c r="D6" i="1"/>
  <c r="E14" i="1" l="1"/>
</calcChain>
</file>

<file path=xl/sharedStrings.xml><?xml version="1.0" encoding="utf-8"?>
<sst xmlns="http://schemas.openxmlformats.org/spreadsheetml/2006/main" count="17" uniqueCount="11">
  <si>
    <t>Fig. 2D Densitometry calculations</t>
  </si>
  <si>
    <t>Replicate 1</t>
  </si>
  <si>
    <t>RpoB</t>
  </si>
  <si>
    <t>GFP</t>
  </si>
  <si>
    <t>ugtS-182</t>
  </si>
  <si>
    <t>ugtSmutSD-182</t>
  </si>
  <si>
    <t>GFP/RpoB</t>
  </si>
  <si>
    <t>ugtSmutSD-182/ugtS-182</t>
  </si>
  <si>
    <t>Replicate 2</t>
  </si>
  <si>
    <t>SD</t>
  </si>
  <si>
    <t>Me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ArialMT"/>
    </font>
    <font>
      <sz val="12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3" fontId="2" fillId="0" borderId="0" xfId="0" applyNumberFormat="1" applyFont="1"/>
    <xf numFmtId="3" fontId="0" fillId="0" borderId="0" xfId="0" applyNumberFormat="1" applyFont="1" applyAlignment="1">
      <alignment horizontal="center"/>
    </xf>
    <xf numFmtId="3" fontId="3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Bureau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167AE6-52FC-5C47-A846-A6B4CABFFFDE}">
  <dimension ref="A1:E18"/>
  <sheetViews>
    <sheetView tabSelected="1" workbookViewId="0">
      <selection activeCell="E20" sqref="E20"/>
    </sheetView>
  </sheetViews>
  <sheetFormatPr baseColWidth="10" defaultRowHeight="16"/>
  <cols>
    <col min="1" max="1" width="14.1640625" customWidth="1"/>
    <col min="5" max="5" width="24.83203125" customWidth="1"/>
  </cols>
  <sheetData>
    <row r="1" spans="1:5">
      <c r="A1" s="1" t="s">
        <v>0</v>
      </c>
    </row>
    <row r="4" spans="1:5">
      <c r="A4" s="1" t="s">
        <v>1</v>
      </c>
    </row>
    <row r="5" spans="1:5">
      <c r="B5" s="2" t="s">
        <v>3</v>
      </c>
      <c r="C5" s="2" t="s">
        <v>2</v>
      </c>
      <c r="D5" s="2" t="s">
        <v>6</v>
      </c>
      <c r="E5" s="1" t="s">
        <v>7</v>
      </c>
    </row>
    <row r="6" spans="1:5">
      <c r="A6" s="2" t="s">
        <v>4</v>
      </c>
      <c r="B6" s="4">
        <v>3006000</v>
      </c>
      <c r="C6" s="5">
        <v>202053</v>
      </c>
      <c r="D6">
        <f>B6/C6</f>
        <v>14.877284672833365</v>
      </c>
    </row>
    <row r="7" spans="1:5">
      <c r="A7" s="1" t="s">
        <v>5</v>
      </c>
      <c r="B7" s="4">
        <v>537300</v>
      </c>
      <c r="C7" s="5">
        <v>259628</v>
      </c>
      <c r="D7">
        <f>B7/C7</f>
        <v>2.0694994376569555</v>
      </c>
      <c r="E7" s="1">
        <f>D7/D6</f>
        <v>0.13910464733097166</v>
      </c>
    </row>
    <row r="10" spans="1:5">
      <c r="A10" s="1" t="s">
        <v>8</v>
      </c>
    </row>
    <row r="12" spans="1:5">
      <c r="B12" s="2" t="s">
        <v>3</v>
      </c>
      <c r="C12" s="2" t="s">
        <v>2</v>
      </c>
      <c r="D12" s="2" t="s">
        <v>6</v>
      </c>
      <c r="E12" s="1" t="s">
        <v>7</v>
      </c>
    </row>
    <row r="13" spans="1:5">
      <c r="A13" s="2" t="s">
        <v>4</v>
      </c>
      <c r="B13" s="5">
        <v>2059728</v>
      </c>
      <c r="C13" s="3">
        <v>83875</v>
      </c>
      <c r="D13">
        <f>B13/C13</f>
        <v>24.557114754098361</v>
      </c>
    </row>
    <row r="14" spans="1:5">
      <c r="A14" s="1" t="s">
        <v>5</v>
      </c>
      <c r="B14" s="5">
        <v>215688</v>
      </c>
      <c r="C14" s="3">
        <v>84150</v>
      </c>
      <c r="D14">
        <f>B14/C14</f>
        <v>2.5631372549019606</v>
      </c>
      <c r="E14" s="1">
        <f>D14/D13</f>
        <v>0.10437452773128392</v>
      </c>
    </row>
    <row r="17" spans="1:2">
      <c r="A17" s="2" t="s">
        <v>10</v>
      </c>
      <c r="B17" s="2" t="s">
        <v>9</v>
      </c>
    </row>
    <row r="18" spans="1:2">
      <c r="A18">
        <f>AVERAGE(E7,E14)</f>
        <v>0.12173958753112779</v>
      </c>
      <c r="B18">
        <f>_xlfn.STDEV.S(E7,E14)</f>
        <v>2.4557903080359066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ubert Salvail</dc:creator>
  <cp:lastModifiedBy>Hubert Salvail</cp:lastModifiedBy>
  <dcterms:created xsi:type="dcterms:W3CDTF">2021-12-20T20:13:40Z</dcterms:created>
  <dcterms:modified xsi:type="dcterms:W3CDTF">2021-12-20T20:46:40Z</dcterms:modified>
</cp:coreProperties>
</file>